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2202"/>
  <workbookPr autoCompressPictures="0"/>
  <bookViews>
    <workbookView xWindow="0" yWindow="0" windowWidth="25600" windowHeight="14620" activeTab="1"/>
  </bookViews>
  <sheets>
    <sheet name="hypocotyl growth" sheetId="1" r:id="rId1"/>
    <sheet name="phosphorylation " sheetId="2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14" i="2" l="1"/>
  <c r="B15" i="2"/>
  <c r="D15" i="2"/>
  <c r="D14" i="2"/>
  <c r="F14" i="2"/>
  <c r="F13" i="2"/>
  <c r="D13" i="2"/>
  <c r="B13" i="2"/>
  <c r="E14" i="2"/>
  <c r="E15" i="2"/>
  <c r="C14" i="2"/>
  <c r="C15" i="2"/>
  <c r="G14" i="2"/>
  <c r="G15" i="2"/>
  <c r="C13" i="2"/>
  <c r="E13" i="2"/>
  <c r="G13" i="2"/>
  <c r="C10" i="1"/>
  <c r="C11" i="1"/>
  <c r="D10" i="1"/>
  <c r="D11" i="1"/>
  <c r="E10" i="1"/>
  <c r="E11" i="1"/>
  <c r="F10" i="1"/>
  <c r="F11" i="1"/>
  <c r="B10" i="1"/>
  <c r="B11" i="1"/>
  <c r="C9" i="1"/>
  <c r="D9" i="1"/>
  <c r="E9" i="1"/>
  <c r="F9" i="1"/>
  <c r="B9" i="1"/>
  <c r="F15" i="2"/>
</calcChain>
</file>

<file path=xl/sharedStrings.xml><?xml version="1.0" encoding="utf-8"?>
<sst xmlns="http://schemas.openxmlformats.org/spreadsheetml/2006/main" count="23" uniqueCount="15">
  <si>
    <t>RF-perpendicular</t>
  </si>
  <si>
    <t>RF-parallel</t>
  </si>
  <si>
    <t>Sham-RF</t>
  </si>
  <si>
    <t>Sham-zero</t>
  </si>
  <si>
    <t>Near-null field</t>
  </si>
  <si>
    <t>Trial</t>
  </si>
  <si>
    <t>average</t>
  </si>
  <si>
    <t>SD</t>
  </si>
  <si>
    <t>SE</t>
  </si>
  <si>
    <t>Differential growth</t>
  </si>
  <si>
    <t>RF Perpendicular</t>
  </si>
  <si>
    <t>RF parallel</t>
  </si>
  <si>
    <t>Treat</t>
  </si>
  <si>
    <t>Sham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%"/>
  </numFmts>
  <fonts count="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0" fontId="0" fillId="0" borderId="0" xfId="1" applyNumberFormat="1" applyFont="1" applyAlignment="1">
      <alignment horizontal="center"/>
    </xf>
    <xf numFmtId="164" fontId="0" fillId="0" borderId="0" xfId="1" applyNumberFormat="1" applyFont="1" applyAlignment="1">
      <alignment horizontal="right"/>
    </xf>
    <xf numFmtId="164" fontId="0" fillId="0" borderId="0" xfId="1" applyNumberFormat="1" applyFont="1" applyAlignment="1">
      <alignment horizontal="right" vertical="center"/>
    </xf>
    <xf numFmtId="10" fontId="0" fillId="0" borderId="0" xfId="1" applyNumberFormat="1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D41" sqref="D41"/>
    </sheetView>
  </sheetViews>
  <sheetFormatPr baseColWidth="10" defaultRowHeight="15" x14ac:dyDescent="0"/>
  <cols>
    <col min="2" max="2" width="15" customWidth="1"/>
    <col min="3" max="3" width="17.5" customWidth="1"/>
    <col min="4" max="4" width="15" customWidth="1"/>
    <col min="5" max="6" width="12.6640625" bestFit="1" customWidth="1"/>
  </cols>
  <sheetData>
    <row r="1" spans="1:6">
      <c r="A1" s="8" t="s">
        <v>5</v>
      </c>
      <c r="B1" s="7" t="s">
        <v>9</v>
      </c>
      <c r="C1" s="7"/>
      <c r="D1" s="7"/>
      <c r="E1" s="7"/>
      <c r="F1" s="7"/>
    </row>
    <row r="2" spans="1:6">
      <c r="A2" s="8"/>
      <c r="B2" s="1" t="s">
        <v>4</v>
      </c>
      <c r="C2" s="1" t="s">
        <v>0</v>
      </c>
      <c r="D2" s="1" t="s">
        <v>1</v>
      </c>
      <c r="E2" s="1" t="s">
        <v>2</v>
      </c>
      <c r="F2" s="1" t="s">
        <v>3</v>
      </c>
    </row>
    <row r="3" spans="1:6">
      <c r="A3" s="2">
        <v>1</v>
      </c>
      <c r="B3" s="3">
        <v>0.47344395435132663</v>
      </c>
      <c r="C3" s="3">
        <v>0.37420535862872345</v>
      </c>
      <c r="D3" s="3">
        <v>0.23442160815550542</v>
      </c>
      <c r="E3" s="3">
        <v>9.0806969135060103E-2</v>
      </c>
      <c r="F3" s="3">
        <v>5.1044185374454355E-2</v>
      </c>
    </row>
    <row r="4" spans="1:6">
      <c r="A4" s="2">
        <v>2</v>
      </c>
      <c r="B4" s="3">
        <v>0.1478893794009267</v>
      </c>
      <c r="C4" s="3">
        <v>0.18042871941987432</v>
      </c>
      <c r="D4" s="3">
        <v>0.26756105529690444</v>
      </c>
      <c r="E4" s="3">
        <v>7.260810897641834E-2</v>
      </c>
      <c r="F4" s="3">
        <v>3.663913556480148E-2</v>
      </c>
    </row>
    <row r="5" spans="1:6">
      <c r="A5" s="2">
        <v>3</v>
      </c>
      <c r="B5" s="3">
        <v>0.21014269356117354</v>
      </c>
      <c r="C5" s="3">
        <v>0.31435943668977528</v>
      </c>
      <c r="D5" s="3">
        <v>0.47344449708844683</v>
      </c>
      <c r="E5" s="3">
        <v>1.1556854410201878E-2</v>
      </c>
      <c r="F5" s="3">
        <v>0.14403001137726404</v>
      </c>
    </row>
    <row r="6" spans="1:6">
      <c r="A6" s="2">
        <v>4</v>
      </c>
      <c r="B6" s="3">
        <v>0.41441027994492896</v>
      </c>
      <c r="C6" s="3">
        <v>0.21106994724761399</v>
      </c>
      <c r="D6" s="3">
        <v>0.13545941632466948</v>
      </c>
      <c r="E6" s="3">
        <v>8.7307771170801532E-2</v>
      </c>
      <c r="F6" s="3">
        <v>9.5119025838059756E-2</v>
      </c>
    </row>
    <row r="7" spans="1:6">
      <c r="A7" s="2">
        <v>5</v>
      </c>
      <c r="B7" s="3">
        <v>0.18258737301608688</v>
      </c>
      <c r="C7" s="3">
        <v>0.1911490269261531</v>
      </c>
      <c r="D7" s="3">
        <v>0.3495909452904411</v>
      </c>
      <c r="E7" s="3">
        <v>1.1634766649187014E-2</v>
      </c>
      <c r="F7" s="3">
        <v>2.8637064543537771E-2</v>
      </c>
    </row>
    <row r="8" spans="1:6">
      <c r="B8" s="6"/>
      <c r="C8" s="6"/>
      <c r="D8" s="6"/>
      <c r="E8" s="6"/>
      <c r="F8" s="6"/>
    </row>
    <row r="9" spans="1:6">
      <c r="A9" t="s">
        <v>6</v>
      </c>
      <c r="B9" s="3">
        <f>AVERAGE(B3:B7)</f>
        <v>0.28569473605488854</v>
      </c>
      <c r="C9" s="3">
        <f t="shared" ref="C9:F9" si="0">AVERAGE(C3:C7)</f>
        <v>0.25424249778242802</v>
      </c>
      <c r="D9" s="3">
        <f t="shared" si="0"/>
        <v>0.29209550443119342</v>
      </c>
      <c r="E9" s="3">
        <f t="shared" si="0"/>
        <v>5.4782894068333768E-2</v>
      </c>
      <c r="F9" s="3">
        <f t="shared" si="0"/>
        <v>7.1093884539623481E-2</v>
      </c>
    </row>
    <row r="10" spans="1:6">
      <c r="A10" t="s">
        <v>7</v>
      </c>
      <c r="B10" s="3">
        <f>_xlfn.STDEV.P(B3:B7)</f>
        <v>0.13202046505761553</v>
      </c>
      <c r="C10" s="3">
        <f t="shared" ref="C10:F10" si="1">_xlfn.STDEV.P(C3:C7)</f>
        <v>7.6548368221074733E-2</v>
      </c>
      <c r="D10" s="3">
        <f t="shared" si="1"/>
        <v>0.11371566687194548</v>
      </c>
      <c r="E10" s="3">
        <f t="shared" si="1"/>
        <v>3.5787124236989154E-2</v>
      </c>
      <c r="F10" s="3">
        <f t="shared" si="1"/>
        <v>4.3101247639013941E-2</v>
      </c>
    </row>
    <row r="11" spans="1:6">
      <c r="A11" t="s">
        <v>8</v>
      </c>
      <c r="B11" s="3">
        <f>B10/SQRT(5)</f>
        <v>5.9041346857992796E-2</v>
      </c>
      <c r="C11" s="3">
        <f t="shared" ref="C11:F11" si="2">C10/SQRT(5)</f>
        <v>3.4233470981801552E-2</v>
      </c>
      <c r="D11" s="3">
        <f t="shared" si="2"/>
        <v>5.0855192246478192E-2</v>
      </c>
      <c r="E11" s="3">
        <f t="shared" si="2"/>
        <v>1.6004488502627607E-2</v>
      </c>
      <c r="F11" s="3">
        <f t="shared" si="2"/>
        <v>1.9275463927177498E-2</v>
      </c>
    </row>
  </sheetData>
  <mergeCells count="2">
    <mergeCell ref="B1:F1"/>
    <mergeCell ref="A1:A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tabSelected="1" workbookViewId="0">
      <selection activeCell="C34" sqref="C34"/>
    </sheetView>
  </sheetViews>
  <sheetFormatPr baseColWidth="10" defaultRowHeight="15" x14ac:dyDescent="0"/>
  <cols>
    <col min="2" max="3" width="11.33203125" bestFit="1" customWidth="1"/>
    <col min="4" max="4" width="12.33203125" bestFit="1" customWidth="1"/>
    <col min="5" max="7" width="11.33203125" bestFit="1" customWidth="1"/>
  </cols>
  <sheetData>
    <row r="1" spans="1:7">
      <c r="A1" s="8" t="s">
        <v>5</v>
      </c>
      <c r="B1" s="7" t="s">
        <v>4</v>
      </c>
      <c r="C1" s="7"/>
      <c r="D1" s="7" t="s">
        <v>10</v>
      </c>
      <c r="E1" s="7"/>
      <c r="F1" s="7" t="s">
        <v>11</v>
      </c>
      <c r="G1" s="7"/>
    </row>
    <row r="2" spans="1:7">
      <c r="A2" s="8"/>
      <c r="B2" s="1" t="s">
        <v>12</v>
      </c>
      <c r="C2" s="1" t="s">
        <v>13</v>
      </c>
      <c r="D2" s="1" t="s">
        <v>12</v>
      </c>
      <c r="E2" s="1" t="s">
        <v>13</v>
      </c>
      <c r="F2" s="1" t="s">
        <v>12</v>
      </c>
      <c r="G2" s="1" t="s">
        <v>13</v>
      </c>
    </row>
    <row r="3" spans="1:7">
      <c r="A3" s="2">
        <v>1</v>
      </c>
      <c r="B3" s="4">
        <v>-0.469327977421725</v>
      </c>
      <c r="C3" s="4">
        <v>-1.4415751972027499E-2</v>
      </c>
      <c r="D3" s="4">
        <v>-0.26023116528228202</v>
      </c>
      <c r="E3" s="4">
        <v>-3.4468585868655102E-2</v>
      </c>
      <c r="F3" s="4">
        <v>-0.34296761349817001</v>
      </c>
      <c r="G3" s="4">
        <v>-2.7075173406548501E-2</v>
      </c>
    </row>
    <row r="4" spans="1:7">
      <c r="A4" s="2">
        <v>2</v>
      </c>
      <c r="B4" s="4">
        <v>-0.47409681191734998</v>
      </c>
      <c r="C4" s="4">
        <v>-6.1276901082744702E-2</v>
      </c>
      <c r="D4" s="4">
        <v>-0.31224522733669302</v>
      </c>
      <c r="E4" s="4">
        <v>-2.0284088541858501E-2</v>
      </c>
      <c r="F4" s="4">
        <v>-0.36599144074103701</v>
      </c>
      <c r="G4" s="4">
        <v>-9.4271787690748995E-2</v>
      </c>
    </row>
    <row r="5" spans="1:7">
      <c r="A5" s="2">
        <v>3</v>
      </c>
      <c r="B5" s="4">
        <v>-0.29911767181669102</v>
      </c>
      <c r="C5" s="4">
        <v>-7.2885465215076606E-2</v>
      </c>
      <c r="D5" s="4">
        <v>-0.31012488073601102</v>
      </c>
      <c r="E5" s="4">
        <v>7.3243356573254426E-2</v>
      </c>
      <c r="F5" s="4">
        <v>-0.45208506434343299</v>
      </c>
      <c r="G5" s="4">
        <v>-7.2068409508650205E-2</v>
      </c>
    </row>
    <row r="6" spans="1:7">
      <c r="A6" s="2">
        <v>4</v>
      </c>
      <c r="B6" s="4">
        <v>-0.24356519345192701</v>
      </c>
      <c r="C6" s="4">
        <v>5.1534069088684645E-2</v>
      </c>
      <c r="D6" s="4">
        <v>-0.20848379527019401</v>
      </c>
      <c r="E6" s="4">
        <v>3.6957119056527177E-3</v>
      </c>
      <c r="F6" s="4">
        <v>-0.314439137044358</v>
      </c>
      <c r="G6" s="4">
        <v>3.0699013673517015E-3</v>
      </c>
    </row>
    <row r="7" spans="1:7">
      <c r="A7" s="2">
        <v>5</v>
      </c>
      <c r="B7" s="4">
        <v>-0.169756893947725</v>
      </c>
      <c r="C7" s="4">
        <v>8.0721204524246221E-2</v>
      </c>
      <c r="D7" s="4">
        <v>-0.11488206154828599</v>
      </c>
      <c r="E7" s="4">
        <v>-7.8893700644291007E-2</v>
      </c>
      <c r="F7" s="4">
        <v>-0.166874863344878</v>
      </c>
      <c r="G7" s="4">
        <v>-8.2126682571698598E-2</v>
      </c>
    </row>
    <row r="8" spans="1:7">
      <c r="A8" s="2">
        <v>6</v>
      </c>
      <c r="B8" s="4">
        <v>-0.10712000000000001</v>
      </c>
      <c r="C8" s="4"/>
      <c r="D8" s="4">
        <v>-7.9075999999999994E-2</v>
      </c>
      <c r="E8" s="4"/>
      <c r="F8" s="4">
        <v>-0.26881899999999997</v>
      </c>
      <c r="G8" s="4"/>
    </row>
    <row r="9" spans="1:7">
      <c r="A9" s="2">
        <v>7</v>
      </c>
      <c r="B9" s="4">
        <v>-0.38759500000000002</v>
      </c>
      <c r="C9" s="4"/>
      <c r="D9" s="4">
        <v>-0.129609</v>
      </c>
      <c r="E9" s="4"/>
      <c r="F9" s="4">
        <v>-0.15473400000000001</v>
      </c>
      <c r="G9" s="4"/>
    </row>
    <row r="10" spans="1:7">
      <c r="A10" s="2">
        <v>8</v>
      </c>
      <c r="B10" s="4"/>
      <c r="C10" s="4"/>
      <c r="D10" s="4">
        <v>-0.195025</v>
      </c>
      <c r="E10" s="4"/>
      <c r="F10" s="4">
        <v>-0.25177500000000003</v>
      </c>
      <c r="G10" s="4"/>
    </row>
    <row r="11" spans="1:7">
      <c r="A11" s="2">
        <v>9</v>
      </c>
      <c r="B11" s="4"/>
      <c r="C11" s="4"/>
      <c r="D11" s="4">
        <v>-0.204987</v>
      </c>
      <c r="E11" s="4"/>
      <c r="F11" s="4">
        <v>-0.23572199999999999</v>
      </c>
      <c r="G11" s="4"/>
    </row>
    <row r="12" spans="1:7">
      <c r="B12" s="4"/>
      <c r="C12" s="4"/>
      <c r="D12" s="4"/>
      <c r="E12" s="4"/>
      <c r="F12" s="4"/>
      <c r="G12" s="4"/>
    </row>
    <row r="13" spans="1:7">
      <c r="A13" t="s">
        <v>14</v>
      </c>
      <c r="B13" s="4">
        <f>AVERAGE(B3:B9)</f>
        <v>-0.30722564979363115</v>
      </c>
      <c r="C13" s="4">
        <f t="shared" ref="C13:G13" si="0">AVERAGE(C3:C7)</f>
        <v>-3.2645689313835851E-3</v>
      </c>
      <c r="D13" s="4">
        <f>AVERAGE(D3:D11)</f>
        <v>-0.2016293477970518</v>
      </c>
      <c r="E13" s="4">
        <f t="shared" si="0"/>
        <v>-1.1341461315179494E-2</v>
      </c>
      <c r="F13" s="4">
        <f>AVERAGE(F3:F11)</f>
        <v>-0.28371201321909734</v>
      </c>
      <c r="G13" s="4">
        <f t="shared" si="0"/>
        <v>-5.4494430362058921E-2</v>
      </c>
    </row>
    <row r="14" spans="1:7">
      <c r="A14" t="s">
        <v>7</v>
      </c>
      <c r="B14" s="5">
        <f>STDEV(B3:B9)</f>
        <v>0.1435506326151286</v>
      </c>
      <c r="C14" s="5">
        <f t="shared" ref="C14:G14" si="1">STDEV(C3:C7)</f>
        <v>6.781104194005827E-2</v>
      </c>
      <c r="D14" s="5">
        <f>STDEV(D3:D11)</f>
        <v>8.3122309279391585E-2</v>
      </c>
      <c r="E14" s="5">
        <f t="shared" si="1"/>
        <v>5.6033131953108155E-2</v>
      </c>
      <c r="F14" s="5">
        <f>STDEV(F3:F11)</f>
        <v>9.5790027110608536E-2</v>
      </c>
      <c r="G14" s="5">
        <f t="shared" si="1"/>
        <v>4.098808424628491E-2</v>
      </c>
    </row>
    <row r="15" spans="1:7">
      <c r="A15" t="s">
        <v>8</v>
      </c>
      <c r="B15" s="4">
        <f>B14/SQRT(7)</f>
        <v>5.4257039206518261E-2</v>
      </c>
      <c r="C15" s="4">
        <f t="shared" ref="C15:G15" si="2">C14/SQRT(5)</f>
        <v>3.0326019880611902E-2</v>
      </c>
      <c r="D15" s="4">
        <f>D14/SQRT(9)</f>
        <v>2.7707436426463863E-2</v>
      </c>
      <c r="E15" s="4">
        <f t="shared" si="2"/>
        <v>2.5058778407873076E-2</v>
      </c>
      <c r="F15" s="4">
        <f>F14/SQRT(9)</f>
        <v>3.193000903686951E-2</v>
      </c>
      <c r="G15" s="4">
        <f t="shared" si="2"/>
        <v>1.8330428528436256E-2</v>
      </c>
    </row>
  </sheetData>
  <mergeCells count="4">
    <mergeCell ref="B1:C1"/>
    <mergeCell ref="F1:G1"/>
    <mergeCell ref="D1:E1"/>
    <mergeCell ref="A1:A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ypocotyl growth</vt:lpstr>
      <vt:lpstr>phosphorylation 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garet Ahmad</cp:lastModifiedBy>
  <dcterms:created xsi:type="dcterms:W3CDTF">2020-01-21T21:16:11Z</dcterms:created>
  <dcterms:modified xsi:type="dcterms:W3CDTF">2020-01-22T09:27:00Z</dcterms:modified>
</cp:coreProperties>
</file>